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DataBackup/WGBSpaper/Writing_20210114/GenomeBiology/review/submit/"/>
    </mc:Choice>
  </mc:AlternateContent>
  <xr:revisionPtr revIDLastSave="0" documentId="13_ncr:1_{C9457684-9D11-BC42-BE8F-49CE9C377231}" xr6:coauthVersionLast="47" xr6:coauthVersionMax="47" xr10:uidLastSave="{00000000-0000-0000-0000-000000000000}"/>
  <bookViews>
    <workbookView xWindow="14780" yWindow="1500" windowWidth="36420" windowHeight="24740" activeTab="1" xr2:uid="{4E0C54C7-13E0-8348-BE0D-0030077AFCCD}"/>
  </bookViews>
  <sheets>
    <sheet name="Table S1" sheetId="1" r:id="rId1"/>
    <sheet name="Table S2" sheetId="2" r:id="rId2"/>
    <sheet name="Table S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40" uniqueCount="136">
  <si>
    <t>FileName</t>
  </si>
  <si>
    <t>ESCC_1</t>
  </si>
  <si>
    <t>ESCC_2</t>
  </si>
  <si>
    <t>ESCC_3</t>
  </si>
  <si>
    <t>ESCC_4</t>
  </si>
  <si>
    <t>ESCC_5</t>
  </si>
  <si>
    <t>ESCC_6</t>
  </si>
  <si>
    <t>ESCC_7</t>
  </si>
  <si>
    <t>ESCC_8</t>
  </si>
  <si>
    <t>ESCC_9</t>
  </si>
  <si>
    <t>ESCC_10</t>
  </si>
  <si>
    <t>ESCC_11</t>
  </si>
  <si>
    <t>ESCC_12</t>
  </si>
  <si>
    <t>ESCC_13</t>
  </si>
  <si>
    <t>ESCC_14</t>
  </si>
  <si>
    <t>ESCC_15</t>
  </si>
  <si>
    <t>ESCC_16</t>
  </si>
  <si>
    <t>ESCC_17</t>
  </si>
  <si>
    <t>ESCC_19</t>
  </si>
  <si>
    <t>ESCC_20</t>
  </si>
  <si>
    <t>ESCC_21</t>
  </si>
  <si>
    <t>ESCC_22</t>
  </si>
  <si>
    <t>EAC_1</t>
  </si>
  <si>
    <t>EAC_2</t>
  </si>
  <si>
    <t>EAC_3</t>
  </si>
  <si>
    <t>EAC_4</t>
  </si>
  <si>
    <t>EAC_6</t>
  </si>
  <si>
    <t>GEJ_1</t>
  </si>
  <si>
    <t>GEJ_2</t>
  </si>
  <si>
    <t>GEJ_3</t>
  </si>
  <si>
    <t>GEJ_4</t>
  </si>
  <si>
    <t>GEJ_5</t>
  </si>
  <si>
    <t>GEJ_6</t>
  </si>
  <si>
    <t>GEJ_7</t>
  </si>
  <si>
    <t>CpG sites</t>
  </si>
  <si>
    <t>Average coverage</t>
  </si>
  <si>
    <t>Source</t>
  </si>
  <si>
    <t>ENCODE</t>
  </si>
  <si>
    <t>Tissue tyoe</t>
  </si>
  <si>
    <t>ESCC tumor</t>
  </si>
  <si>
    <t>nonmamligant ES</t>
  </si>
  <si>
    <t>EAC tumor</t>
  </si>
  <si>
    <t>nonmamligant GEJ</t>
  </si>
  <si>
    <t>21,308,451</t>
  </si>
  <si>
    <t>ESCC_nonmamligant_1</t>
  </si>
  <si>
    <t>ESCC_nonmamligant_2</t>
  </si>
  <si>
    <t>ESCC_nonmamligant_3</t>
  </si>
  <si>
    <t>ESCC_nonmamligant_53F</t>
  </si>
  <si>
    <t>ESCC_nonmamligant_54y</t>
  </si>
  <si>
    <t>GEJ_Nonmalignant_1</t>
  </si>
  <si>
    <t>GEJ_Nonmalignant_2</t>
  </si>
  <si>
    <t>GEJ_Nonmalignant_3</t>
  </si>
  <si>
    <t>GEJ_Nonmalignant_4</t>
  </si>
  <si>
    <t>GEJ_Nonmalignant_5</t>
  </si>
  <si>
    <t>GEJ_Nonmalignant_6</t>
  </si>
  <si>
    <t>GEJ_Nonmalignant_7</t>
  </si>
  <si>
    <t>Pan, F. et al</t>
  </si>
  <si>
    <t>Table S1. WGBS data sets used in the current study</t>
  </si>
  <si>
    <t>sample</t>
  </si>
  <si>
    <t>source</t>
  </si>
  <si>
    <t>MMSeekR 
model</t>
  </si>
  <si>
    <t>MethylSeekR</t>
  </si>
  <si>
    <t>MethPipe</t>
  </si>
  <si>
    <t>MMSeekR</t>
  </si>
  <si>
    <t>BP_venous_blood_S00Y13A1_myeloid_cell_AcuteMyeloidLeukemia</t>
  </si>
  <si>
    <t>BluePrint tumor sample</t>
  </si>
  <si>
    <t>2D</t>
  </si>
  <si>
    <t>BP_venous_blood_S00D2BA1_myeloid_cell_AcuteMyeloidLeukemia</t>
  </si>
  <si>
    <t>BP_bone_marrow_S005FHA1_myeloid_cell_AcuteMyeloidLeukemia</t>
  </si>
  <si>
    <t>BP_bone_marrow_S008X6A1_myeloid_cell_AcuteMyeloidLeukemia</t>
  </si>
  <si>
    <t>BP_venous_blood_S00Y6UA1_myeloid_cell_AcuteMyeloidLeukemia</t>
  </si>
  <si>
    <t>BP_bone_marrow_S004XMA1_myeloid_cell_AcutePromyelocyticLeukemia</t>
  </si>
  <si>
    <t>BP_bone_marrow_S01GTBA1_precursor_B_cell_AcuteLymphocyticLeukemia</t>
  </si>
  <si>
    <t>BP_venous_blood_S00Q7NA1_myeloid_cell_AcuteMyeloidLeukemia</t>
  </si>
  <si>
    <t>BP_venous_blood_S013SSA1_myeloid_cell_AcuteMyeloidLeukemia</t>
  </si>
  <si>
    <t>BP_venous_blood_S01FH2A1_NA_MantleCellLymphoma</t>
  </si>
  <si>
    <t>BP_bone_marrow_S0050AA1_myeloid_cell_AcutePromyelocyticLeukemia</t>
  </si>
  <si>
    <t>BP_venous_blood_S01FKXA1_NA_MantleCellLymphoma</t>
  </si>
  <si>
    <t>BP_venous_blood_S013PYA1_myeloid_cell_AcuteMyeloidLeukemia</t>
  </si>
  <si>
    <t>BP_bone_marrow_S00CXRA1_myeloid_cell_AcuteMyeloidLeukemia</t>
  </si>
  <si>
    <t>BP_venous_blood_S00Y05A1_myeloid_cell_AcuteMyeloidLeukemia</t>
  </si>
  <si>
    <t>BP_venous_blood_S00CWTA1_myeloid_cell_AcuteMyeloidLeukemia</t>
  </si>
  <si>
    <t>BP_bone_marrow_S01GSDA1_precursor_B_cell_AcuteLymphocyticLeukemia</t>
  </si>
  <si>
    <t>BP_venous_blood_S016KWU1_NA_TcellProlymphocyticLeukemia</t>
  </si>
  <si>
    <t>3D</t>
  </si>
  <si>
    <t>BP_venous_blood_S00XWJA1_myeloid_cell_AcuteMyeloidLeukemia</t>
  </si>
  <si>
    <t>BP_venous_blood_S00Y4YA1_myeloid_cell_AcuteMyeloidLeukemia</t>
  </si>
  <si>
    <t>BP_venous_blood_S017C7A1_precursor_B_cell_AcuteLymphocyticLeukemia</t>
  </si>
  <si>
    <t>BP_bone_marrow_S008QKA1_myeloid_cell_AcutePromyelocyticLeukemia</t>
  </si>
  <si>
    <t>BP_venous_blood_S00D1DA1_myeloid_cell_AcuteMyeloidLeukemia</t>
  </si>
  <si>
    <t>BP_venous_blood_S016MSU1_NA_TcellProlymphocyticLeukemia</t>
  </si>
  <si>
    <t>BP_bone_marrow_S013N1A1_mononuclear_cell_of_bone_marrow_AcuteMyeloidLeukemia</t>
  </si>
  <si>
    <t>BP_bone_marrow_S00XDKU1_plasma_cell_MultipleMyeloma</t>
  </si>
  <si>
    <t>BP_venous_blood_S013RUA1_peripheral_blood_mononuclear_cell_AcuteMyeloidLeukemia</t>
  </si>
  <si>
    <t>BP_bone_marrow_S013M3A1_myeloid_cell_AcuteMyeloidLeukemia</t>
  </si>
  <si>
    <t>BP_bone_marrow_S017E3A1_precursor_B_cell_AcuteLymphocyticLeukemia</t>
  </si>
  <si>
    <t>BP_bone_marrow_S00D0FA1_myeloid_cell_AcuteMyeloidLeukemia</t>
  </si>
  <si>
    <t>BP_venous_blood_S00B0NU1_NA_ChronicLymphocyticLeukemia</t>
  </si>
  <si>
    <t>BP_bone_marrow_S00XCMA1_plasma_cell_MultipleMyeloma</t>
  </si>
  <si>
    <t>BP_bone_marrow_S01GRFA1_precursor_B_cell_AcuteLymphocyticLeukemia</t>
  </si>
  <si>
    <t>BP_venous_blood_S00GPRA1_NA_ChronicLymphocyticLeukemia</t>
  </si>
  <si>
    <t>BP_venous_blood_S0145XU1_NA_TcellProlymphocyticLeukemia</t>
  </si>
  <si>
    <t>BP_bone_marrow_S00CYPA1_myeloid_cell_AcuteMyeloidLeukemia</t>
  </si>
  <si>
    <t>BP_venous_blood_S017B9A1_precursor_B_cell_AcuteLymphocyticLeukemia</t>
  </si>
  <si>
    <t>BP_venous_blood_S01FG4A1_NA_ChronicLymphocyticLeukemia</t>
  </si>
  <si>
    <t>BP_bone_marrow_S0179DA1_precursor_B_cell_AcuteLymphocyticLeukemia</t>
  </si>
  <si>
    <t>BP_venous_blood_S00AYXU1_NA_ChronicLymphocyticLeukemia</t>
  </si>
  <si>
    <t>BP_bone_marrow_G204_plasma_cell_MultipleMyeloma</t>
  </si>
  <si>
    <t>BP_venous_blood_S01FE8A1_NA_MantleCellLymphoma</t>
  </si>
  <si>
    <t>BP_venous_blood_S00B1LU1_NA_ChronicLymphocyticLeukemia</t>
  </si>
  <si>
    <t>BP_venous_blood_S01FF6A1_NA_MantleCellLymphoma</t>
  </si>
  <si>
    <t>BP_venous_blood_S01FJZA1_NA_MantleCellLymphoma</t>
  </si>
  <si>
    <t>BP_venous_blood_S00B2JA1_NA_ChronicLymphocyticLeukemia</t>
  </si>
  <si>
    <t>BP_bone_marrow_G203_plasma_cell_MultipleMyeloma</t>
  </si>
  <si>
    <t>BP_venous_blood_S00D39A1_myeloid_cell_AcuteMyeloidLeukemia</t>
  </si>
  <si>
    <t>BP_bone_marrow_S00XEIU1_plasma_cell_MultipleMyeloma</t>
  </si>
  <si>
    <t>MMSeekR
model</t>
  </si>
  <si>
    <t>ESCC</t>
  </si>
  <si>
    <t>ESCC_Normal_1</t>
  </si>
  <si>
    <t>NESQ</t>
  </si>
  <si>
    <t>ESCC_Normal_2</t>
  </si>
  <si>
    <t>ESCC_Normal_3</t>
  </si>
  <si>
    <t>ESCC_Normal_53F</t>
  </si>
  <si>
    <t>ESCC_Normal_54M</t>
  </si>
  <si>
    <t>EAC</t>
  </si>
  <si>
    <t>GEJ_Normal_1</t>
  </si>
  <si>
    <t>NGEJ</t>
  </si>
  <si>
    <t>GEJ_Normal_2</t>
  </si>
  <si>
    <t>GEJ_Normal_3</t>
  </si>
  <si>
    <t>GEJ_Normal_4</t>
  </si>
  <si>
    <t>GEJ_Normal_5</t>
  </si>
  <si>
    <t>GEJ_Normal_6</t>
  </si>
  <si>
    <t>GEJ_Normal_7</t>
  </si>
  <si>
    <t>F1-score</t>
  </si>
  <si>
    <t>Table S3. F1-socres for three different callers  in each esophageal tissue</t>
  </si>
  <si>
    <t>Table S2. F1-socres for three different callers in each tumor sample from the Blueprint consorti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8"/>
      <name val="Calibri"/>
      <family val="2"/>
      <scheme val="minor"/>
    </font>
    <font>
      <b/>
      <sz val="14"/>
      <color theme="1"/>
      <name val="Arial"/>
      <family val="2"/>
    </font>
    <font>
      <b/>
      <sz val="13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left"/>
    </xf>
    <xf numFmtId="3" fontId="2" fillId="0" borderId="0" xfId="0" applyNumberFormat="1" applyFont="1"/>
    <xf numFmtId="0" fontId="2" fillId="0" borderId="2" xfId="0" applyFont="1" applyBorder="1" applyAlignment="1">
      <alignment horizontal="left"/>
    </xf>
    <xf numFmtId="0" fontId="2" fillId="0" borderId="0" xfId="0" applyFont="1"/>
    <xf numFmtId="0" fontId="1" fillId="0" borderId="1" xfId="0" applyFont="1" applyBorder="1" applyAlignment="1">
      <alignment horizontal="center"/>
    </xf>
    <xf numFmtId="49" fontId="2" fillId="0" borderId="2" xfId="0" applyNumberFormat="1" applyFont="1" applyBorder="1" applyAlignment="1">
      <alignment horizontal="right"/>
    </xf>
    <xf numFmtId="0" fontId="1" fillId="0" borderId="4" xfId="0" applyFont="1" applyBorder="1" applyAlignment="1">
      <alignment horizontal="center"/>
    </xf>
    <xf numFmtId="0" fontId="2" fillId="0" borderId="0" xfId="0" applyFont="1" applyAlignment="1">
      <alignment horizontal="center" vertical="center"/>
    </xf>
    <xf numFmtId="164" fontId="2" fillId="0" borderId="0" xfId="0" applyNumberFormat="1" applyFont="1"/>
    <xf numFmtId="0" fontId="2" fillId="0" borderId="2" xfId="0" applyFont="1" applyBorder="1"/>
    <xf numFmtId="0" fontId="2" fillId="0" borderId="2" xfId="0" applyFont="1" applyBorder="1" applyAlignment="1">
      <alignment horizontal="center" vertical="center"/>
    </xf>
    <xf numFmtId="164" fontId="2" fillId="0" borderId="2" xfId="0" applyNumberFormat="1" applyFont="1" applyBorder="1"/>
    <xf numFmtId="0" fontId="2" fillId="0" borderId="0" xfId="0" applyFont="1" applyAlignment="1">
      <alignment horizontal="center"/>
    </xf>
    <xf numFmtId="0" fontId="2" fillId="0" borderId="2" xfId="0" applyFont="1" applyBorder="1" applyAlignment="1">
      <alignment horizontal="center"/>
    </xf>
    <xf numFmtId="1" fontId="0" fillId="0" borderId="0" xfId="0" applyNumberFormat="1"/>
    <xf numFmtId="1" fontId="2" fillId="0" borderId="0" xfId="0" applyNumberFormat="1" applyFont="1"/>
    <xf numFmtId="164" fontId="0" fillId="0" borderId="5" xfId="0" applyNumberFormat="1" applyBorder="1"/>
    <xf numFmtId="164" fontId="0" fillId="0" borderId="0" xfId="0" applyNumberFormat="1"/>
    <xf numFmtId="164" fontId="0" fillId="0" borderId="2" xfId="0" applyNumberFormat="1" applyBorder="1"/>
    <xf numFmtId="0" fontId="4" fillId="0" borderId="2" xfId="0" applyFont="1" applyBorder="1" applyAlignment="1">
      <alignment horizontal="left" vertical="center"/>
    </xf>
    <xf numFmtId="0" fontId="4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/>
    </xf>
    <xf numFmtId="0" fontId="5" fillId="0" borderId="2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36F480-C437-7346-9D4E-E9848F5336DF}">
  <dimension ref="A1:E47"/>
  <sheetViews>
    <sheetView workbookViewId="0">
      <selection activeCell="B52" sqref="B52"/>
    </sheetView>
  </sheetViews>
  <sheetFormatPr baseColWidth="10" defaultRowHeight="16" x14ac:dyDescent="0.2"/>
  <cols>
    <col min="1" max="1" width="25.83203125" customWidth="1"/>
    <col min="2" max="3" width="20" customWidth="1"/>
    <col min="4" max="4" width="16" style="5" customWidth="1"/>
    <col min="5" max="5" width="19" bestFit="1" customWidth="1"/>
  </cols>
  <sheetData>
    <row r="1" spans="1:5" ht="28" customHeight="1" thickBot="1" x14ac:dyDescent="0.25">
      <c r="A1" s="21" t="s">
        <v>57</v>
      </c>
      <c r="B1" s="21"/>
      <c r="C1" s="21"/>
      <c r="D1" s="21"/>
      <c r="E1" s="21"/>
    </row>
    <row r="2" spans="1:5" x14ac:dyDescent="0.2">
      <c r="A2" s="1" t="s">
        <v>0</v>
      </c>
      <c r="B2" s="1" t="s">
        <v>36</v>
      </c>
      <c r="C2" s="1" t="s">
        <v>38</v>
      </c>
      <c r="D2" s="6" t="s">
        <v>34</v>
      </c>
      <c r="E2" s="6" t="s">
        <v>35</v>
      </c>
    </row>
    <row r="3" spans="1:5" x14ac:dyDescent="0.2">
      <c r="A3" s="2" t="s">
        <v>1</v>
      </c>
      <c r="B3" s="2" t="s">
        <v>56</v>
      </c>
      <c r="C3" s="2" t="s">
        <v>39</v>
      </c>
      <c r="D3" s="3">
        <v>24967408</v>
      </c>
      <c r="E3" s="5">
        <v>17.5</v>
      </c>
    </row>
    <row r="4" spans="1:5" x14ac:dyDescent="0.2">
      <c r="A4" s="2" t="s">
        <v>2</v>
      </c>
      <c r="B4" s="2" t="s">
        <v>56</v>
      </c>
      <c r="C4" s="2" t="s">
        <v>39</v>
      </c>
      <c r="D4" s="3">
        <v>24976741</v>
      </c>
      <c r="E4" s="5">
        <v>17.100000000000001</v>
      </c>
    </row>
    <row r="5" spans="1:5" x14ac:dyDescent="0.2">
      <c r="A5" s="2" t="s">
        <v>3</v>
      </c>
      <c r="B5" s="2" t="s">
        <v>56</v>
      </c>
      <c r="C5" s="2" t="s">
        <v>39</v>
      </c>
      <c r="D5" s="3">
        <v>24506595</v>
      </c>
      <c r="E5" s="5">
        <v>15</v>
      </c>
    </row>
    <row r="6" spans="1:5" x14ac:dyDescent="0.2">
      <c r="A6" s="2" t="s">
        <v>4</v>
      </c>
      <c r="B6" s="2" t="s">
        <v>56</v>
      </c>
      <c r="C6" s="2" t="s">
        <v>39</v>
      </c>
      <c r="D6" s="3">
        <v>24549488</v>
      </c>
      <c r="E6" s="5">
        <v>18.3</v>
      </c>
    </row>
    <row r="7" spans="1:5" x14ac:dyDescent="0.2">
      <c r="A7" s="2" t="s">
        <v>5</v>
      </c>
      <c r="B7" s="2" t="s">
        <v>56</v>
      </c>
      <c r="C7" s="2" t="s">
        <v>39</v>
      </c>
      <c r="D7" s="3">
        <v>25447543</v>
      </c>
      <c r="E7" s="5">
        <v>21.9</v>
      </c>
    </row>
    <row r="8" spans="1:5" x14ac:dyDescent="0.2">
      <c r="A8" s="2" t="s">
        <v>6</v>
      </c>
      <c r="B8" s="2" t="s">
        <v>56</v>
      </c>
      <c r="C8" s="2" t="s">
        <v>39</v>
      </c>
      <c r="D8" s="3">
        <v>25450899</v>
      </c>
      <c r="E8" s="5">
        <v>13.8</v>
      </c>
    </row>
    <row r="9" spans="1:5" x14ac:dyDescent="0.2">
      <c r="A9" s="2" t="s">
        <v>7</v>
      </c>
      <c r="B9" s="2" t="s">
        <v>56</v>
      </c>
      <c r="C9" s="2" t="s">
        <v>39</v>
      </c>
      <c r="D9" s="3">
        <v>24798550</v>
      </c>
      <c r="E9" s="5">
        <v>16.100000000000001</v>
      </c>
    </row>
    <row r="10" spans="1:5" x14ac:dyDescent="0.2">
      <c r="A10" s="2" t="s">
        <v>8</v>
      </c>
      <c r="B10" s="2" t="s">
        <v>56</v>
      </c>
      <c r="C10" s="2" t="s">
        <v>39</v>
      </c>
      <c r="D10" s="3">
        <v>24263147</v>
      </c>
      <c r="E10" s="5">
        <v>15.9</v>
      </c>
    </row>
    <row r="11" spans="1:5" x14ac:dyDescent="0.2">
      <c r="A11" s="2" t="s">
        <v>9</v>
      </c>
      <c r="B11" s="2" t="s">
        <v>56</v>
      </c>
      <c r="C11" s="2" t="s">
        <v>39</v>
      </c>
      <c r="D11" s="3">
        <v>25200400</v>
      </c>
      <c r="E11" s="5">
        <v>20.3</v>
      </c>
    </row>
    <row r="12" spans="1:5" x14ac:dyDescent="0.2">
      <c r="A12" s="2" t="s">
        <v>10</v>
      </c>
      <c r="B12" s="2" t="s">
        <v>56</v>
      </c>
      <c r="C12" s="2" t="s">
        <v>39</v>
      </c>
      <c r="D12" s="3">
        <v>25018171</v>
      </c>
      <c r="E12" s="5">
        <v>19.5</v>
      </c>
    </row>
    <row r="13" spans="1:5" x14ac:dyDescent="0.2">
      <c r="A13" s="2" t="s">
        <v>11</v>
      </c>
      <c r="B13" s="2" t="s">
        <v>56</v>
      </c>
      <c r="C13" s="2" t="s">
        <v>39</v>
      </c>
      <c r="D13" s="3">
        <v>24950246</v>
      </c>
      <c r="E13" s="5">
        <v>11.6</v>
      </c>
    </row>
    <row r="14" spans="1:5" x14ac:dyDescent="0.2">
      <c r="A14" s="2" t="s">
        <v>12</v>
      </c>
      <c r="B14" s="2" t="s">
        <v>56</v>
      </c>
      <c r="C14" s="2" t="s">
        <v>39</v>
      </c>
      <c r="D14" s="3">
        <v>25615271</v>
      </c>
      <c r="E14" s="5">
        <v>14.1</v>
      </c>
    </row>
    <row r="15" spans="1:5" x14ac:dyDescent="0.2">
      <c r="A15" s="2" t="s">
        <v>13</v>
      </c>
      <c r="B15" s="2" t="s">
        <v>56</v>
      </c>
      <c r="C15" s="2" t="s">
        <v>39</v>
      </c>
      <c r="D15" s="3">
        <v>25402818</v>
      </c>
      <c r="E15" s="5">
        <v>11.9</v>
      </c>
    </row>
    <row r="16" spans="1:5" x14ac:dyDescent="0.2">
      <c r="A16" s="2" t="s">
        <v>14</v>
      </c>
      <c r="B16" s="2" t="s">
        <v>56</v>
      </c>
      <c r="C16" s="2" t="s">
        <v>39</v>
      </c>
      <c r="D16" s="3">
        <v>24627717</v>
      </c>
      <c r="E16" s="5">
        <v>10.7</v>
      </c>
    </row>
    <row r="17" spans="1:5" x14ac:dyDescent="0.2">
      <c r="A17" s="2" t="s">
        <v>15</v>
      </c>
      <c r="B17" s="2" t="s">
        <v>56</v>
      </c>
      <c r="C17" s="2" t="s">
        <v>39</v>
      </c>
      <c r="D17" s="3">
        <v>24692289</v>
      </c>
      <c r="E17" s="5">
        <v>12</v>
      </c>
    </row>
    <row r="18" spans="1:5" x14ac:dyDescent="0.2">
      <c r="A18" s="2" t="s">
        <v>16</v>
      </c>
      <c r="B18" s="2" t="s">
        <v>56</v>
      </c>
      <c r="C18" s="2" t="s">
        <v>39</v>
      </c>
      <c r="D18" s="3">
        <v>23631565</v>
      </c>
      <c r="E18" s="5">
        <v>13</v>
      </c>
    </row>
    <row r="19" spans="1:5" x14ac:dyDescent="0.2">
      <c r="A19" s="2" t="s">
        <v>17</v>
      </c>
      <c r="B19" s="2" t="s">
        <v>56</v>
      </c>
      <c r="C19" s="2" t="s">
        <v>39</v>
      </c>
      <c r="D19" s="3">
        <v>23293207</v>
      </c>
      <c r="E19" s="5">
        <v>13.3</v>
      </c>
    </row>
    <row r="20" spans="1:5" x14ac:dyDescent="0.2">
      <c r="A20" s="2" t="s">
        <v>18</v>
      </c>
      <c r="B20" s="2" t="s">
        <v>56</v>
      </c>
      <c r="C20" s="2" t="s">
        <v>39</v>
      </c>
      <c r="D20" s="3">
        <v>22460684</v>
      </c>
      <c r="E20" s="5">
        <v>14.5</v>
      </c>
    </row>
    <row r="21" spans="1:5" x14ac:dyDescent="0.2">
      <c r="A21" s="2" t="s">
        <v>19</v>
      </c>
      <c r="B21" s="2" t="s">
        <v>56</v>
      </c>
      <c r="C21" s="2" t="s">
        <v>39</v>
      </c>
      <c r="D21" s="3">
        <v>19899529</v>
      </c>
      <c r="E21" s="5">
        <v>13</v>
      </c>
    </row>
    <row r="22" spans="1:5" x14ac:dyDescent="0.2">
      <c r="A22" s="2" t="s">
        <v>20</v>
      </c>
      <c r="B22" s="2" t="s">
        <v>56</v>
      </c>
      <c r="C22" s="2" t="s">
        <v>39</v>
      </c>
      <c r="D22" s="3">
        <v>22569977</v>
      </c>
      <c r="E22" s="5">
        <v>12.3</v>
      </c>
    </row>
    <row r="23" spans="1:5" x14ac:dyDescent="0.2">
      <c r="A23" s="2" t="s">
        <v>21</v>
      </c>
      <c r="B23" s="2" t="s">
        <v>56</v>
      </c>
      <c r="C23" s="2" t="s">
        <v>39</v>
      </c>
      <c r="D23" s="3">
        <v>22148935</v>
      </c>
      <c r="E23" s="5">
        <v>12.7</v>
      </c>
    </row>
    <row r="24" spans="1:5" x14ac:dyDescent="0.2">
      <c r="A24" s="2" t="s">
        <v>44</v>
      </c>
      <c r="B24" s="2" t="s">
        <v>56</v>
      </c>
      <c r="C24" s="2" t="s">
        <v>40</v>
      </c>
      <c r="D24" s="3">
        <v>24765782</v>
      </c>
      <c r="E24" s="5">
        <v>11.5</v>
      </c>
    </row>
    <row r="25" spans="1:5" x14ac:dyDescent="0.2">
      <c r="A25" s="2" t="s">
        <v>45</v>
      </c>
      <c r="B25" s="2" t="s">
        <v>56</v>
      </c>
      <c r="C25" s="2" t="s">
        <v>40</v>
      </c>
      <c r="D25" s="3">
        <v>24498506</v>
      </c>
      <c r="E25" s="5">
        <v>8.6999999999999993</v>
      </c>
    </row>
    <row r="26" spans="1:5" x14ac:dyDescent="0.2">
      <c r="A26" s="2" t="s">
        <v>46</v>
      </c>
      <c r="B26" s="2" t="s">
        <v>56</v>
      </c>
      <c r="C26" s="2" t="s">
        <v>40</v>
      </c>
      <c r="D26" s="3">
        <v>24635480</v>
      </c>
      <c r="E26" s="5">
        <v>18.5</v>
      </c>
    </row>
    <row r="27" spans="1:5" x14ac:dyDescent="0.2">
      <c r="A27" s="2" t="s">
        <v>47</v>
      </c>
      <c r="B27" s="2" t="s">
        <v>37</v>
      </c>
      <c r="C27" s="2" t="s">
        <v>40</v>
      </c>
      <c r="D27" s="3">
        <v>24596118</v>
      </c>
      <c r="E27" s="5">
        <v>20.6</v>
      </c>
    </row>
    <row r="28" spans="1:5" x14ac:dyDescent="0.2">
      <c r="A28" s="2" t="s">
        <v>48</v>
      </c>
      <c r="B28" s="2" t="s">
        <v>37</v>
      </c>
      <c r="C28" s="2" t="s">
        <v>40</v>
      </c>
      <c r="D28" s="3">
        <v>24079544</v>
      </c>
      <c r="E28" s="5">
        <v>16.5</v>
      </c>
    </row>
    <row r="29" spans="1:5" x14ac:dyDescent="0.2">
      <c r="A29" s="2" t="s">
        <v>22</v>
      </c>
      <c r="B29" s="2" t="s">
        <v>56</v>
      </c>
      <c r="C29" s="2" t="s">
        <v>41</v>
      </c>
      <c r="D29" s="3">
        <v>22931235</v>
      </c>
      <c r="E29" s="5">
        <v>13.9</v>
      </c>
    </row>
    <row r="30" spans="1:5" x14ac:dyDescent="0.2">
      <c r="A30" s="2" t="s">
        <v>23</v>
      </c>
      <c r="B30" s="2" t="s">
        <v>56</v>
      </c>
      <c r="C30" s="2" t="s">
        <v>41</v>
      </c>
      <c r="D30" s="3">
        <v>22238859</v>
      </c>
      <c r="E30" s="5">
        <v>12.5</v>
      </c>
    </row>
    <row r="31" spans="1:5" x14ac:dyDescent="0.2">
      <c r="A31" s="2" t="s">
        <v>24</v>
      </c>
      <c r="B31" s="2" t="s">
        <v>56</v>
      </c>
      <c r="C31" s="2" t="s">
        <v>41</v>
      </c>
      <c r="D31" s="3">
        <v>22686342</v>
      </c>
      <c r="E31" s="5">
        <v>14.9</v>
      </c>
    </row>
    <row r="32" spans="1:5" x14ac:dyDescent="0.2">
      <c r="A32" s="2" t="s">
        <v>25</v>
      </c>
      <c r="B32" s="2" t="s">
        <v>56</v>
      </c>
      <c r="C32" s="2" t="s">
        <v>41</v>
      </c>
      <c r="D32" s="3">
        <v>22811185</v>
      </c>
      <c r="E32" s="5">
        <v>14.1</v>
      </c>
    </row>
    <row r="33" spans="1:5" x14ac:dyDescent="0.2">
      <c r="A33" s="2" t="s">
        <v>26</v>
      </c>
      <c r="B33" s="2" t="s">
        <v>56</v>
      </c>
      <c r="C33" s="2" t="s">
        <v>41</v>
      </c>
      <c r="D33" s="3">
        <v>24527007</v>
      </c>
      <c r="E33" s="5">
        <v>18.100000000000001</v>
      </c>
    </row>
    <row r="34" spans="1:5" x14ac:dyDescent="0.2">
      <c r="A34" s="2" t="s">
        <v>27</v>
      </c>
      <c r="B34" s="2" t="s">
        <v>56</v>
      </c>
      <c r="C34" s="2" t="s">
        <v>41</v>
      </c>
      <c r="D34" s="3">
        <v>23086271</v>
      </c>
      <c r="E34" s="5">
        <v>11.8</v>
      </c>
    </row>
    <row r="35" spans="1:5" x14ac:dyDescent="0.2">
      <c r="A35" s="2" t="s">
        <v>28</v>
      </c>
      <c r="B35" s="2" t="s">
        <v>56</v>
      </c>
      <c r="C35" s="2" t="s">
        <v>41</v>
      </c>
      <c r="D35" s="3">
        <v>25296242</v>
      </c>
      <c r="E35" s="5">
        <v>18.8</v>
      </c>
    </row>
    <row r="36" spans="1:5" x14ac:dyDescent="0.2">
      <c r="A36" s="2" t="s">
        <v>29</v>
      </c>
      <c r="B36" s="2" t="s">
        <v>56</v>
      </c>
      <c r="C36" s="2" t="s">
        <v>41</v>
      </c>
      <c r="D36" s="3">
        <v>23531353</v>
      </c>
      <c r="E36" s="5">
        <v>16.3</v>
      </c>
    </row>
    <row r="37" spans="1:5" x14ac:dyDescent="0.2">
      <c r="A37" s="2" t="s">
        <v>30</v>
      </c>
      <c r="B37" s="2" t="s">
        <v>56</v>
      </c>
      <c r="C37" s="2" t="s">
        <v>41</v>
      </c>
      <c r="D37" s="3">
        <v>24554229</v>
      </c>
      <c r="E37" s="5">
        <v>19.100000000000001</v>
      </c>
    </row>
    <row r="38" spans="1:5" x14ac:dyDescent="0.2">
      <c r="A38" s="2" t="s">
        <v>31</v>
      </c>
      <c r="B38" s="2" t="s">
        <v>56</v>
      </c>
      <c r="C38" s="2" t="s">
        <v>41</v>
      </c>
      <c r="D38" s="3">
        <v>24268258</v>
      </c>
      <c r="E38" s="5">
        <v>18.2</v>
      </c>
    </row>
    <row r="39" spans="1:5" x14ac:dyDescent="0.2">
      <c r="A39" s="2" t="s">
        <v>32</v>
      </c>
      <c r="B39" s="2" t="s">
        <v>56</v>
      </c>
      <c r="C39" s="2" t="s">
        <v>41</v>
      </c>
      <c r="D39" s="3">
        <v>23207389</v>
      </c>
      <c r="E39" s="5">
        <v>15.7</v>
      </c>
    </row>
    <row r="40" spans="1:5" x14ac:dyDescent="0.2">
      <c r="A40" s="2" t="s">
        <v>33</v>
      </c>
      <c r="B40" s="2" t="s">
        <v>56</v>
      </c>
      <c r="C40" s="2" t="s">
        <v>41</v>
      </c>
      <c r="D40" s="3">
        <v>23931707</v>
      </c>
      <c r="E40" s="5">
        <v>15.8</v>
      </c>
    </row>
    <row r="41" spans="1:5" x14ac:dyDescent="0.2">
      <c r="A41" s="2" t="s">
        <v>49</v>
      </c>
      <c r="B41" s="2" t="s">
        <v>56</v>
      </c>
      <c r="C41" s="2" t="s">
        <v>42</v>
      </c>
      <c r="D41" s="3">
        <v>22790333</v>
      </c>
      <c r="E41" s="5">
        <v>14.8</v>
      </c>
    </row>
    <row r="42" spans="1:5" x14ac:dyDescent="0.2">
      <c r="A42" s="2" t="s">
        <v>50</v>
      </c>
      <c r="B42" s="2" t="s">
        <v>56</v>
      </c>
      <c r="C42" s="2" t="s">
        <v>42</v>
      </c>
      <c r="D42" s="3">
        <v>20531982</v>
      </c>
      <c r="E42" s="5">
        <v>12.4</v>
      </c>
    </row>
    <row r="43" spans="1:5" x14ac:dyDescent="0.2">
      <c r="A43" s="2" t="s">
        <v>51</v>
      </c>
      <c r="B43" s="2" t="s">
        <v>56</v>
      </c>
      <c r="C43" s="2" t="s">
        <v>42</v>
      </c>
      <c r="D43" s="3">
        <v>20748899</v>
      </c>
      <c r="E43" s="5">
        <v>17.100000000000001</v>
      </c>
    </row>
    <row r="44" spans="1:5" x14ac:dyDescent="0.2">
      <c r="A44" s="2" t="s">
        <v>52</v>
      </c>
      <c r="B44" s="2" t="s">
        <v>56</v>
      </c>
      <c r="C44" s="2" t="s">
        <v>42</v>
      </c>
      <c r="D44" s="3">
        <v>20875028</v>
      </c>
      <c r="E44" s="5">
        <v>15.5</v>
      </c>
    </row>
    <row r="45" spans="1:5" x14ac:dyDescent="0.2">
      <c r="A45" s="2" t="s">
        <v>53</v>
      </c>
      <c r="B45" s="2" t="s">
        <v>56</v>
      </c>
      <c r="C45" s="2" t="s">
        <v>42</v>
      </c>
      <c r="D45" s="3">
        <v>21361531</v>
      </c>
      <c r="E45" s="5">
        <v>16.7</v>
      </c>
    </row>
    <row r="46" spans="1:5" x14ac:dyDescent="0.2">
      <c r="A46" s="2" t="s">
        <v>54</v>
      </c>
      <c r="B46" s="2" t="s">
        <v>56</v>
      </c>
      <c r="C46" s="2" t="s">
        <v>42</v>
      </c>
      <c r="D46" s="3">
        <v>21652215</v>
      </c>
      <c r="E46" s="5">
        <v>16.600000000000001</v>
      </c>
    </row>
    <row r="47" spans="1:5" ht="17" thickBot="1" x14ac:dyDescent="0.25">
      <c r="A47" s="4" t="s">
        <v>55</v>
      </c>
      <c r="B47" s="4" t="s">
        <v>56</v>
      </c>
      <c r="C47" s="4" t="s">
        <v>42</v>
      </c>
      <c r="D47" s="7" t="s">
        <v>43</v>
      </c>
      <c r="E47" s="7">
        <v>17.399999999999999</v>
      </c>
    </row>
  </sheetData>
  <mergeCells count="1">
    <mergeCell ref="A1:E1"/>
  </mergeCells>
  <phoneticPr fontId="3" type="noConversion"/>
  <pageMargins left="0.7" right="0.7" top="0.75" bottom="0.75" header="0.3" footer="0.3"/>
  <pageSetup orientation="landscape" horizontalDpi="0" verticalDpi="0"/>
  <ignoredErrors>
    <ignoredError sqref="D47" numberStoredAsText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1FEEC4-AA62-0D4A-9D9D-D34BF961544E}">
  <dimension ref="A1:I52"/>
  <sheetViews>
    <sheetView tabSelected="1" workbookViewId="0">
      <selection activeCell="J8" sqref="J8"/>
    </sheetView>
  </sheetViews>
  <sheetFormatPr baseColWidth="10" defaultRowHeight="16" x14ac:dyDescent="0.2"/>
  <cols>
    <col min="1" max="1" width="59" customWidth="1"/>
    <col min="2" max="2" width="22.6640625" bestFit="1" customWidth="1"/>
    <col min="3" max="3" width="10.83203125" customWidth="1"/>
    <col min="4" max="6" width="20.83203125" customWidth="1"/>
    <col min="7" max="9" width="10.83203125" style="16" customWidth="1"/>
  </cols>
  <sheetData>
    <row r="1" spans="1:9" ht="19" thickBot="1" x14ac:dyDescent="0.25">
      <c r="A1" s="22" t="s">
        <v>135</v>
      </c>
      <c r="B1" s="22"/>
      <c r="C1" s="22"/>
      <c r="D1" s="22"/>
      <c r="E1" s="22"/>
      <c r="F1" s="22"/>
    </row>
    <row r="2" spans="1:9" x14ac:dyDescent="0.2">
      <c r="A2" s="23" t="s">
        <v>58</v>
      </c>
      <c r="B2" s="23" t="s">
        <v>59</v>
      </c>
      <c r="C2" s="25" t="s">
        <v>60</v>
      </c>
      <c r="D2" s="26" t="s">
        <v>133</v>
      </c>
      <c r="E2" s="26"/>
      <c r="F2" s="26"/>
    </row>
    <row r="3" spans="1:9" x14ac:dyDescent="0.2">
      <c r="A3" s="24"/>
      <c r="B3" s="24"/>
      <c r="C3" s="24"/>
      <c r="D3" s="8" t="s">
        <v>61</v>
      </c>
      <c r="E3" s="8" t="s">
        <v>62</v>
      </c>
      <c r="F3" s="8" t="s">
        <v>63</v>
      </c>
    </row>
    <row r="4" spans="1:9" x14ac:dyDescent="0.2">
      <c r="A4" s="5" t="s">
        <v>64</v>
      </c>
      <c r="B4" s="5" t="s">
        <v>65</v>
      </c>
      <c r="C4" s="9" t="s">
        <v>66</v>
      </c>
      <c r="D4" s="18">
        <v>0.60370589744338998</v>
      </c>
      <c r="E4" s="18">
        <v>0.15247369536286701</v>
      </c>
      <c r="F4" s="18">
        <v>0.60337906712120803</v>
      </c>
      <c r="H4" s="5"/>
      <c r="I4" s="17"/>
    </row>
    <row r="5" spans="1:9" x14ac:dyDescent="0.2">
      <c r="A5" s="5" t="s">
        <v>67</v>
      </c>
      <c r="B5" s="5" t="s">
        <v>65</v>
      </c>
      <c r="C5" s="9" t="s">
        <v>66</v>
      </c>
      <c r="D5" s="19">
        <v>0.63644264375481197</v>
      </c>
      <c r="E5" s="19">
        <v>0.49860443967371099</v>
      </c>
      <c r="F5" s="19">
        <v>0.60838007819516304</v>
      </c>
      <c r="H5" s="5"/>
      <c r="I5" s="17"/>
    </row>
    <row r="6" spans="1:9" x14ac:dyDescent="0.2">
      <c r="A6" s="5" t="s">
        <v>68</v>
      </c>
      <c r="B6" s="5" t="s">
        <v>65</v>
      </c>
      <c r="C6" s="9" t="s">
        <v>66</v>
      </c>
      <c r="D6" s="19">
        <v>0.60035761403528098</v>
      </c>
      <c r="E6" s="19">
        <v>1.09533995769327E-2</v>
      </c>
      <c r="F6" s="19">
        <v>0.58609270104692301</v>
      </c>
      <c r="H6" s="5"/>
      <c r="I6" s="17"/>
    </row>
    <row r="7" spans="1:9" x14ac:dyDescent="0.2">
      <c r="A7" s="5" t="s">
        <v>69</v>
      </c>
      <c r="B7" s="5" t="s">
        <v>65</v>
      </c>
      <c r="C7" s="9" t="s">
        <v>66</v>
      </c>
      <c r="D7" s="19">
        <v>0.59204648011455696</v>
      </c>
      <c r="E7" s="19">
        <v>0.50171321788921397</v>
      </c>
      <c r="F7" s="19">
        <v>0.61447775902632396</v>
      </c>
      <c r="H7" s="5"/>
      <c r="I7" s="17"/>
    </row>
    <row r="8" spans="1:9" x14ac:dyDescent="0.2">
      <c r="A8" s="5" t="s">
        <v>70</v>
      </c>
      <c r="B8" s="5" t="s">
        <v>65</v>
      </c>
      <c r="C8" s="9" t="s">
        <v>66</v>
      </c>
      <c r="D8" s="19">
        <v>0.63799538630543795</v>
      </c>
      <c r="E8" s="19">
        <v>0.48513710664967002</v>
      </c>
      <c r="F8" s="19">
        <v>0.61416484651686898</v>
      </c>
      <c r="H8" s="5"/>
      <c r="I8" s="17"/>
    </row>
    <row r="9" spans="1:9" x14ac:dyDescent="0.2">
      <c r="A9" s="5" t="s">
        <v>71</v>
      </c>
      <c r="B9" s="5" t="s">
        <v>65</v>
      </c>
      <c r="C9" s="9" t="s">
        <v>66</v>
      </c>
      <c r="D9" s="19">
        <v>0.645093339912304</v>
      </c>
      <c r="E9" s="19">
        <v>0.58217156389010205</v>
      </c>
      <c r="F9" s="19">
        <v>0.638510229470862</v>
      </c>
      <c r="H9" s="5"/>
      <c r="I9" s="17"/>
    </row>
    <row r="10" spans="1:9" x14ac:dyDescent="0.2">
      <c r="A10" s="5" t="s">
        <v>72</v>
      </c>
      <c r="B10" s="5" t="s">
        <v>65</v>
      </c>
      <c r="C10" s="9" t="s">
        <v>66</v>
      </c>
      <c r="D10" s="19">
        <v>0.67939265361090795</v>
      </c>
      <c r="E10" s="19">
        <v>2.06254330603984E-2</v>
      </c>
      <c r="F10" s="19">
        <v>0.67253492646792401</v>
      </c>
      <c r="H10" s="5"/>
      <c r="I10" s="17"/>
    </row>
    <row r="11" spans="1:9" x14ac:dyDescent="0.2">
      <c r="A11" s="5" t="s">
        <v>73</v>
      </c>
      <c r="B11" s="5" t="s">
        <v>65</v>
      </c>
      <c r="C11" s="9" t="s">
        <v>66</v>
      </c>
      <c r="D11" s="19">
        <v>0.60243758756232801</v>
      </c>
      <c r="E11" s="19">
        <v>5.0830555279759299E-2</v>
      </c>
      <c r="F11" s="19">
        <v>0.59031692602935004</v>
      </c>
      <c r="H11" s="5"/>
      <c r="I11" s="17"/>
    </row>
    <row r="12" spans="1:9" x14ac:dyDescent="0.2">
      <c r="A12" s="5" t="s">
        <v>74</v>
      </c>
      <c r="B12" s="5" t="s">
        <v>65</v>
      </c>
      <c r="C12" s="9" t="s">
        <v>66</v>
      </c>
      <c r="D12" s="19">
        <v>0.63778822744428698</v>
      </c>
      <c r="E12" s="19">
        <v>3.4197902342848002E-2</v>
      </c>
      <c r="F12" s="19">
        <v>0.62965002452760999</v>
      </c>
      <c r="H12" s="5"/>
      <c r="I12" s="17"/>
    </row>
    <row r="13" spans="1:9" x14ac:dyDescent="0.2">
      <c r="A13" s="5" t="s">
        <v>75</v>
      </c>
      <c r="B13" s="5" t="s">
        <v>65</v>
      </c>
      <c r="C13" s="9" t="s">
        <v>66</v>
      </c>
      <c r="D13" s="19">
        <v>0.65225728698206398</v>
      </c>
      <c r="E13" s="19">
        <v>0.465849959249307</v>
      </c>
      <c r="F13" s="19">
        <v>0.66561531329349499</v>
      </c>
      <c r="H13" s="5"/>
      <c r="I13" s="17"/>
    </row>
    <row r="14" spans="1:9" x14ac:dyDescent="0.2">
      <c r="A14" s="5" t="s">
        <v>76</v>
      </c>
      <c r="B14" s="5" t="s">
        <v>65</v>
      </c>
      <c r="C14" s="9" t="s">
        <v>66</v>
      </c>
      <c r="D14" s="19">
        <v>0.64855720050389598</v>
      </c>
      <c r="E14" s="19">
        <v>0.58403292952233998</v>
      </c>
      <c r="F14" s="19">
        <v>0.64036306695845202</v>
      </c>
      <c r="H14" s="5"/>
      <c r="I14" s="17"/>
    </row>
    <row r="15" spans="1:9" x14ac:dyDescent="0.2">
      <c r="A15" s="5" t="s">
        <v>77</v>
      </c>
      <c r="B15" s="5" t="s">
        <v>65</v>
      </c>
      <c r="C15" s="9" t="s">
        <v>66</v>
      </c>
      <c r="D15" s="19">
        <v>0.66698202050674704</v>
      </c>
      <c r="E15" s="19">
        <v>0.56081036644639704</v>
      </c>
      <c r="F15" s="19">
        <v>0.67408537675506897</v>
      </c>
      <c r="H15" s="5"/>
      <c r="I15" s="17"/>
    </row>
    <row r="16" spans="1:9" x14ac:dyDescent="0.2">
      <c r="A16" s="5" t="s">
        <v>78</v>
      </c>
      <c r="B16" s="5" t="s">
        <v>65</v>
      </c>
      <c r="C16" s="9" t="s">
        <v>66</v>
      </c>
      <c r="D16" s="19">
        <v>0.62213985288522</v>
      </c>
      <c r="E16" s="19">
        <v>0.55087693826591699</v>
      </c>
      <c r="F16" s="19">
        <v>0.62133102225478998</v>
      </c>
      <c r="H16" s="5"/>
      <c r="I16" s="17"/>
    </row>
    <row r="17" spans="1:9" x14ac:dyDescent="0.2">
      <c r="A17" s="5" t="s">
        <v>79</v>
      </c>
      <c r="B17" s="5" t="s">
        <v>65</v>
      </c>
      <c r="C17" s="9" t="s">
        <v>66</v>
      </c>
      <c r="D17" s="19">
        <v>8.0870638032011499E-2</v>
      </c>
      <c r="E17" s="19">
        <v>6.2539268664248597E-3</v>
      </c>
      <c r="F17" s="19">
        <v>0.59331763422488504</v>
      </c>
      <c r="H17" s="5"/>
      <c r="I17" s="17"/>
    </row>
    <row r="18" spans="1:9" x14ac:dyDescent="0.2">
      <c r="A18" s="5" t="s">
        <v>80</v>
      </c>
      <c r="B18" s="5" t="s">
        <v>65</v>
      </c>
      <c r="C18" s="9" t="s">
        <v>66</v>
      </c>
      <c r="D18" s="19">
        <v>0.66552804419109701</v>
      </c>
      <c r="E18" s="19">
        <v>0.62045828805405701</v>
      </c>
      <c r="F18" s="19">
        <v>0.66321616506173597</v>
      </c>
      <c r="H18" s="5"/>
      <c r="I18" s="17"/>
    </row>
    <row r="19" spans="1:9" x14ac:dyDescent="0.2">
      <c r="A19" s="5" t="s">
        <v>81</v>
      </c>
      <c r="B19" s="5" t="s">
        <v>65</v>
      </c>
      <c r="C19" s="9" t="s">
        <v>66</v>
      </c>
      <c r="D19" s="19">
        <v>0.263823664717318</v>
      </c>
      <c r="E19" s="19">
        <v>8.6804834147094605E-3</v>
      </c>
      <c r="F19" s="19">
        <v>0.61304143513417897</v>
      </c>
      <c r="H19" s="5"/>
      <c r="I19" s="17"/>
    </row>
    <row r="20" spans="1:9" x14ac:dyDescent="0.2">
      <c r="A20" s="5" t="s">
        <v>82</v>
      </c>
      <c r="B20" s="5" t="s">
        <v>65</v>
      </c>
      <c r="C20" s="9" t="s">
        <v>66</v>
      </c>
      <c r="D20" s="19">
        <v>0.65963624975583102</v>
      </c>
      <c r="E20" s="19">
        <v>0.222954470821599</v>
      </c>
      <c r="F20" s="19">
        <v>0.66083517225515698</v>
      </c>
      <c r="H20" s="5"/>
      <c r="I20" s="17"/>
    </row>
    <row r="21" spans="1:9" x14ac:dyDescent="0.2">
      <c r="A21" s="5" t="s">
        <v>83</v>
      </c>
      <c r="B21" s="5" t="s">
        <v>65</v>
      </c>
      <c r="C21" s="9" t="s">
        <v>84</v>
      </c>
      <c r="D21" s="19">
        <v>0.66671376223105705</v>
      </c>
      <c r="E21" s="19">
        <v>0.60453583681523304</v>
      </c>
      <c r="F21" s="19">
        <v>0.67756701703822997</v>
      </c>
      <c r="H21" s="5"/>
      <c r="I21" s="17"/>
    </row>
    <row r="22" spans="1:9" x14ac:dyDescent="0.2">
      <c r="A22" s="5" t="s">
        <v>85</v>
      </c>
      <c r="B22" s="5" t="s">
        <v>65</v>
      </c>
      <c r="C22" s="9" t="s">
        <v>66</v>
      </c>
      <c r="D22" s="19">
        <v>0.67939056988664803</v>
      </c>
      <c r="E22" s="19">
        <v>0.335531933303023</v>
      </c>
      <c r="F22" s="19">
        <v>0.65418231690573603</v>
      </c>
      <c r="H22" s="5"/>
      <c r="I22" s="17"/>
    </row>
    <row r="23" spans="1:9" x14ac:dyDescent="0.2">
      <c r="A23" s="5" t="s">
        <v>86</v>
      </c>
      <c r="B23" s="5" t="s">
        <v>65</v>
      </c>
      <c r="C23" s="9" t="s">
        <v>66</v>
      </c>
      <c r="D23" s="19">
        <v>0.63282333775292099</v>
      </c>
      <c r="E23" s="19">
        <v>0.12451702360892</v>
      </c>
      <c r="F23" s="19">
        <v>0.61948669999655703</v>
      </c>
      <c r="H23" s="5"/>
      <c r="I23" s="17"/>
    </row>
    <row r="24" spans="1:9" x14ac:dyDescent="0.2">
      <c r="A24" s="5" t="s">
        <v>87</v>
      </c>
      <c r="B24" s="5" t="s">
        <v>65</v>
      </c>
      <c r="C24" s="9" t="s">
        <v>66</v>
      </c>
      <c r="D24" s="19">
        <v>0.61176218988476405</v>
      </c>
      <c r="E24" s="19">
        <v>1.66170966302281E-2</v>
      </c>
      <c r="F24" s="19">
        <v>0.65351928001658</v>
      </c>
      <c r="H24" s="5"/>
      <c r="I24" s="17"/>
    </row>
    <row r="25" spans="1:9" x14ac:dyDescent="0.2">
      <c r="A25" s="5" t="s">
        <v>88</v>
      </c>
      <c r="B25" s="5" t="s">
        <v>65</v>
      </c>
      <c r="C25" s="9" t="s">
        <v>66</v>
      </c>
      <c r="D25" s="19">
        <v>0.63849507421426699</v>
      </c>
      <c r="E25" s="19">
        <v>2.2920116425715199E-3</v>
      </c>
      <c r="F25" s="19">
        <v>0.65094276915071203</v>
      </c>
      <c r="H25" s="5"/>
      <c r="I25" s="17"/>
    </row>
    <row r="26" spans="1:9" x14ac:dyDescent="0.2">
      <c r="A26" s="5" t="s">
        <v>89</v>
      </c>
      <c r="B26" s="5" t="s">
        <v>65</v>
      </c>
      <c r="C26" s="9" t="s">
        <v>66</v>
      </c>
      <c r="D26" s="19">
        <v>0.62371561890489402</v>
      </c>
      <c r="E26" s="19">
        <v>7.9781901116052004E-3</v>
      </c>
      <c r="F26" s="19">
        <v>0.624734922697882</v>
      </c>
      <c r="H26" s="5"/>
      <c r="I26" s="17"/>
    </row>
    <row r="27" spans="1:9" x14ac:dyDescent="0.2">
      <c r="A27" s="5" t="s">
        <v>90</v>
      </c>
      <c r="B27" s="5" t="s">
        <v>65</v>
      </c>
      <c r="C27" s="9" t="s">
        <v>66</v>
      </c>
      <c r="D27" s="19">
        <v>0.67647780252317602</v>
      </c>
      <c r="E27" s="19">
        <v>0.57570657481335497</v>
      </c>
      <c r="F27" s="19">
        <v>0.68354962890882198</v>
      </c>
      <c r="H27" s="5"/>
      <c r="I27" s="17"/>
    </row>
    <row r="28" spans="1:9" x14ac:dyDescent="0.2">
      <c r="A28" s="5" t="s">
        <v>91</v>
      </c>
      <c r="B28" s="5" t="s">
        <v>65</v>
      </c>
      <c r="C28" s="9" t="s">
        <v>66</v>
      </c>
      <c r="D28" s="19">
        <v>0.49409781799348002</v>
      </c>
      <c r="E28" s="19">
        <v>2.1405789454489298E-2</v>
      </c>
      <c r="F28" s="19">
        <v>0.65280340901359801</v>
      </c>
      <c r="H28" s="5"/>
      <c r="I28" s="17"/>
    </row>
    <row r="29" spans="1:9" x14ac:dyDescent="0.2">
      <c r="A29" s="5" t="s">
        <v>92</v>
      </c>
      <c r="B29" s="5" t="s">
        <v>65</v>
      </c>
      <c r="C29" s="9" t="s">
        <v>84</v>
      </c>
      <c r="D29" s="19">
        <v>0.39705098143986001</v>
      </c>
      <c r="E29" s="19">
        <v>0.64973080403792405</v>
      </c>
      <c r="F29" s="19">
        <v>0.62393368245770298</v>
      </c>
      <c r="H29" s="5"/>
      <c r="I29" s="17"/>
    </row>
    <row r="30" spans="1:9" x14ac:dyDescent="0.2">
      <c r="A30" s="5" t="s">
        <v>93</v>
      </c>
      <c r="B30" s="5" t="s">
        <v>65</v>
      </c>
      <c r="C30" s="9" t="s">
        <v>66</v>
      </c>
      <c r="D30" s="19">
        <v>0.64006165828595296</v>
      </c>
      <c r="E30" s="19">
        <v>1.7905822291199299E-2</v>
      </c>
      <c r="F30" s="19">
        <v>0.65364537080249496</v>
      </c>
      <c r="H30" s="5"/>
      <c r="I30" s="17"/>
    </row>
    <row r="31" spans="1:9" x14ac:dyDescent="0.2">
      <c r="A31" s="5" t="s">
        <v>94</v>
      </c>
      <c r="B31" s="5" t="s">
        <v>65</v>
      </c>
      <c r="C31" s="9" t="s">
        <v>66</v>
      </c>
      <c r="D31" s="19">
        <v>0.64059602713017505</v>
      </c>
      <c r="E31" s="19">
        <v>0.22260030589180699</v>
      </c>
      <c r="F31" s="19">
        <v>0.61950159884963096</v>
      </c>
      <c r="H31" s="5"/>
      <c r="I31" s="17"/>
    </row>
    <row r="32" spans="1:9" x14ac:dyDescent="0.2">
      <c r="A32" s="5" t="s">
        <v>95</v>
      </c>
      <c r="B32" s="5" t="s">
        <v>65</v>
      </c>
      <c r="C32" s="9" t="s">
        <v>66</v>
      </c>
      <c r="D32" s="19">
        <v>0.672849031415654</v>
      </c>
      <c r="E32" s="19">
        <v>1.6641940396934798E-2</v>
      </c>
      <c r="F32" s="19">
        <v>0.66525068463909298</v>
      </c>
      <c r="H32" s="5"/>
      <c r="I32" s="17"/>
    </row>
    <row r="33" spans="1:9" x14ac:dyDescent="0.2">
      <c r="A33" s="5" t="s">
        <v>96</v>
      </c>
      <c r="B33" s="5" t="s">
        <v>65</v>
      </c>
      <c r="C33" s="9" t="s">
        <v>66</v>
      </c>
      <c r="D33" s="19">
        <v>0.64058350546976806</v>
      </c>
      <c r="E33" s="19">
        <v>0.47244962436147803</v>
      </c>
      <c r="F33" s="19">
        <v>0.64053341283216203</v>
      </c>
      <c r="H33" s="5"/>
      <c r="I33" s="17"/>
    </row>
    <row r="34" spans="1:9" x14ac:dyDescent="0.2">
      <c r="A34" s="5" t="s">
        <v>97</v>
      </c>
      <c r="B34" s="5" t="s">
        <v>65</v>
      </c>
      <c r="C34" s="9" t="s">
        <v>66</v>
      </c>
      <c r="D34" s="19">
        <v>0.67612871009280895</v>
      </c>
      <c r="E34" s="19">
        <v>1.7362317833175801E-2</v>
      </c>
      <c r="F34" s="19">
        <v>0.68403509290244202</v>
      </c>
      <c r="H34" s="5"/>
      <c r="I34" s="17"/>
    </row>
    <row r="35" spans="1:9" x14ac:dyDescent="0.2">
      <c r="A35" s="5" t="s">
        <v>98</v>
      </c>
      <c r="B35" s="5" t="s">
        <v>65</v>
      </c>
      <c r="C35" s="9" t="s">
        <v>84</v>
      </c>
      <c r="D35" s="19">
        <v>0.28667757072653999</v>
      </c>
      <c r="E35" s="19">
        <v>0.65780042283375395</v>
      </c>
      <c r="F35" s="19">
        <v>0.64354928532858202</v>
      </c>
      <c r="H35" s="5"/>
      <c r="I35" s="17"/>
    </row>
    <row r="36" spans="1:9" x14ac:dyDescent="0.2">
      <c r="A36" s="5" t="s">
        <v>99</v>
      </c>
      <c r="B36" s="5" t="s">
        <v>65</v>
      </c>
      <c r="C36" s="9" t="s">
        <v>66</v>
      </c>
      <c r="D36" s="19">
        <v>0.67585011181784405</v>
      </c>
      <c r="E36" s="19">
        <v>0.60740923135896197</v>
      </c>
      <c r="F36" s="19">
        <v>0.67521532751786895</v>
      </c>
      <c r="H36" s="5"/>
      <c r="I36" s="17"/>
    </row>
    <row r="37" spans="1:9" x14ac:dyDescent="0.2">
      <c r="A37" s="5" t="s">
        <v>100</v>
      </c>
      <c r="B37" s="5" t="s">
        <v>65</v>
      </c>
      <c r="C37" s="9" t="s">
        <v>66</v>
      </c>
      <c r="D37" s="19">
        <v>0.68240594672638599</v>
      </c>
      <c r="E37" s="19">
        <v>0.63369130831245801</v>
      </c>
      <c r="F37" s="19">
        <v>0.68495016643375195</v>
      </c>
      <c r="H37" s="5"/>
      <c r="I37" s="17"/>
    </row>
    <row r="38" spans="1:9" x14ac:dyDescent="0.2">
      <c r="A38" s="5" t="s">
        <v>101</v>
      </c>
      <c r="B38" s="5" t="s">
        <v>65</v>
      </c>
      <c r="C38" s="9" t="s">
        <v>66</v>
      </c>
      <c r="D38" s="19">
        <v>0.67464893073399002</v>
      </c>
      <c r="E38" s="19">
        <v>1.61464236782775E-2</v>
      </c>
      <c r="F38" s="19">
        <v>0.68383876434203295</v>
      </c>
      <c r="H38" s="5"/>
      <c r="I38" s="17"/>
    </row>
    <row r="39" spans="1:9" x14ac:dyDescent="0.2">
      <c r="A39" s="5" t="s">
        <v>102</v>
      </c>
      <c r="B39" s="5" t="s">
        <v>65</v>
      </c>
      <c r="C39" s="9" t="s">
        <v>66</v>
      </c>
      <c r="D39" s="19">
        <v>0.59959927811305702</v>
      </c>
      <c r="E39" s="19">
        <v>0.53596892445653799</v>
      </c>
      <c r="F39" s="19">
        <v>0.59859124597007396</v>
      </c>
      <c r="H39" s="5"/>
      <c r="I39" s="17"/>
    </row>
    <row r="40" spans="1:9" x14ac:dyDescent="0.2">
      <c r="A40" s="5" t="s">
        <v>103</v>
      </c>
      <c r="B40" s="5" t="s">
        <v>65</v>
      </c>
      <c r="C40" s="9" t="s">
        <v>66</v>
      </c>
      <c r="D40" s="19">
        <v>0.36554114902137003</v>
      </c>
      <c r="E40" s="19">
        <v>1.46946688045804E-2</v>
      </c>
      <c r="F40" s="19">
        <v>0.65591772982519603</v>
      </c>
      <c r="H40" s="5"/>
      <c r="I40" s="17"/>
    </row>
    <row r="41" spans="1:9" x14ac:dyDescent="0.2">
      <c r="A41" s="5" t="s">
        <v>104</v>
      </c>
      <c r="B41" s="5" t="s">
        <v>65</v>
      </c>
      <c r="C41" s="9" t="s">
        <v>66</v>
      </c>
      <c r="D41" s="19">
        <v>0.68617107608668004</v>
      </c>
      <c r="E41" s="19">
        <v>0.64372946764850703</v>
      </c>
      <c r="F41" s="19">
        <v>0.68943328406388205</v>
      </c>
      <c r="H41" s="5"/>
      <c r="I41" s="17"/>
    </row>
    <row r="42" spans="1:9" x14ac:dyDescent="0.2">
      <c r="A42" s="5" t="s">
        <v>105</v>
      </c>
      <c r="B42" s="5" t="s">
        <v>65</v>
      </c>
      <c r="C42" s="9" t="s">
        <v>66</v>
      </c>
      <c r="D42" s="19">
        <v>0.64639370584704603</v>
      </c>
      <c r="E42" s="19">
        <v>0.46361738010332298</v>
      </c>
      <c r="F42" s="19">
        <v>0.64815680996146796</v>
      </c>
      <c r="H42" s="5"/>
      <c r="I42" s="17"/>
    </row>
    <row r="43" spans="1:9" x14ac:dyDescent="0.2">
      <c r="A43" s="5" t="s">
        <v>106</v>
      </c>
      <c r="B43" s="5" t="s">
        <v>65</v>
      </c>
      <c r="C43" s="9" t="s">
        <v>66</v>
      </c>
      <c r="D43" s="19">
        <v>0.68640437713183799</v>
      </c>
      <c r="E43" s="19">
        <v>0.67046971351115103</v>
      </c>
      <c r="F43" s="19">
        <v>0.69110249465342199</v>
      </c>
      <c r="H43" s="5"/>
      <c r="I43" s="17"/>
    </row>
    <row r="44" spans="1:9" x14ac:dyDescent="0.2">
      <c r="A44" s="5" t="s">
        <v>107</v>
      </c>
      <c r="B44" s="5" t="s">
        <v>65</v>
      </c>
      <c r="C44" s="9" t="s">
        <v>84</v>
      </c>
      <c r="D44" s="19">
        <v>0.409671084937825</v>
      </c>
      <c r="E44" s="19">
        <v>0.58660871684681004</v>
      </c>
      <c r="F44" s="19">
        <v>0.57912054369417798</v>
      </c>
      <c r="H44" s="5"/>
      <c r="I44" s="17"/>
    </row>
    <row r="45" spans="1:9" x14ac:dyDescent="0.2">
      <c r="A45" s="5" t="s">
        <v>108</v>
      </c>
      <c r="B45" s="5" t="s">
        <v>65</v>
      </c>
      <c r="C45" s="9" t="s">
        <v>66</v>
      </c>
      <c r="D45" s="19">
        <v>0.68026077612317604</v>
      </c>
      <c r="E45" s="19">
        <v>0.67239507322232195</v>
      </c>
      <c r="F45" s="19">
        <v>0.68468702748685795</v>
      </c>
      <c r="H45" s="5"/>
      <c r="I45" s="17"/>
    </row>
    <row r="46" spans="1:9" x14ac:dyDescent="0.2">
      <c r="A46" s="5" t="s">
        <v>109</v>
      </c>
      <c r="B46" s="5" t="s">
        <v>65</v>
      </c>
      <c r="C46" s="9" t="s">
        <v>66</v>
      </c>
      <c r="D46" s="19">
        <v>0.68162644531264804</v>
      </c>
      <c r="E46" s="19">
        <v>0.65190573955173003</v>
      </c>
      <c r="F46" s="19">
        <v>0.68425708030388999</v>
      </c>
      <c r="H46" s="5"/>
      <c r="I46" s="17"/>
    </row>
    <row r="47" spans="1:9" x14ac:dyDescent="0.2">
      <c r="A47" s="5" t="s">
        <v>110</v>
      </c>
      <c r="B47" s="5" t="s">
        <v>65</v>
      </c>
      <c r="C47" s="9" t="s">
        <v>66</v>
      </c>
      <c r="D47" s="19">
        <v>0.68189634314985403</v>
      </c>
      <c r="E47" s="19">
        <v>0.64166502922237101</v>
      </c>
      <c r="F47" s="19">
        <v>0.68457978660372798</v>
      </c>
      <c r="H47" s="5"/>
      <c r="I47" s="17"/>
    </row>
    <row r="48" spans="1:9" x14ac:dyDescent="0.2">
      <c r="A48" s="5" t="s">
        <v>111</v>
      </c>
      <c r="B48" s="5" t="s">
        <v>65</v>
      </c>
      <c r="C48" s="9" t="s">
        <v>66</v>
      </c>
      <c r="D48" s="19">
        <v>0.68557416741373201</v>
      </c>
      <c r="E48" s="19">
        <v>0.68470947434734597</v>
      </c>
      <c r="F48" s="19">
        <v>0.69020662980952396</v>
      </c>
      <c r="H48" s="5"/>
      <c r="I48" s="17"/>
    </row>
    <row r="49" spans="1:9" x14ac:dyDescent="0.2">
      <c r="A49" s="5" t="s">
        <v>112</v>
      </c>
      <c r="B49" s="5" t="s">
        <v>65</v>
      </c>
      <c r="C49" s="9" t="s">
        <v>84</v>
      </c>
      <c r="D49" s="19">
        <v>0.68402388520010604</v>
      </c>
      <c r="E49" s="19">
        <v>0.62664907964458005</v>
      </c>
      <c r="F49" s="19">
        <v>0.68747578782040997</v>
      </c>
      <c r="H49" s="5"/>
      <c r="I49" s="17"/>
    </row>
    <row r="50" spans="1:9" x14ac:dyDescent="0.2">
      <c r="A50" s="5" t="s">
        <v>113</v>
      </c>
      <c r="B50" s="5" t="s">
        <v>65</v>
      </c>
      <c r="C50" s="9" t="s">
        <v>66</v>
      </c>
      <c r="D50" s="19">
        <v>0.65064901015944399</v>
      </c>
      <c r="E50" s="19">
        <v>0.41274145369376403</v>
      </c>
      <c r="F50" s="19">
        <v>0.65033496504113997</v>
      </c>
      <c r="H50" s="5"/>
      <c r="I50" s="17"/>
    </row>
    <row r="51" spans="1:9" x14ac:dyDescent="0.2">
      <c r="A51" s="5" t="s">
        <v>114</v>
      </c>
      <c r="B51" s="5" t="s">
        <v>65</v>
      </c>
      <c r="C51" s="9" t="s">
        <v>66</v>
      </c>
      <c r="D51" s="19">
        <v>0.62360315301248803</v>
      </c>
      <c r="E51" s="19">
        <v>0.538905127616226</v>
      </c>
      <c r="F51" s="19">
        <v>0.64421149013071</v>
      </c>
      <c r="H51" s="5"/>
      <c r="I51" s="17"/>
    </row>
    <row r="52" spans="1:9" ht="17" thickBot="1" x14ac:dyDescent="0.25">
      <c r="A52" s="11" t="s">
        <v>115</v>
      </c>
      <c r="B52" s="11" t="s">
        <v>65</v>
      </c>
      <c r="C52" s="12" t="s">
        <v>84</v>
      </c>
      <c r="D52" s="20">
        <v>0.508649567166512</v>
      </c>
      <c r="E52" s="20">
        <v>0.50650486666026695</v>
      </c>
      <c r="F52" s="20">
        <v>0.468489872173047</v>
      </c>
      <c r="H52" s="5"/>
      <c r="I52" s="17"/>
    </row>
  </sheetData>
  <sortState xmlns:xlrd2="http://schemas.microsoft.com/office/spreadsheetml/2017/richdata2" ref="A59:H107">
    <sortCondition ref="H59:H107"/>
  </sortState>
  <mergeCells count="5">
    <mergeCell ref="A1:F1"/>
    <mergeCell ref="A2:A3"/>
    <mergeCell ref="B2:B3"/>
    <mergeCell ref="C2:C3"/>
    <mergeCell ref="D2:F2"/>
  </mergeCells>
  <conditionalFormatting sqref="D4:F52">
    <cfRule type="dataBar" priority="1">
      <dataBar>
        <cfvo type="num" val="0"/>
        <cfvo type="num" val="1"/>
        <color rgb="FF638EC6"/>
      </dataBar>
      <extLst>
        <ext xmlns:x14="http://schemas.microsoft.com/office/spreadsheetml/2009/9/main" uri="{B025F937-C7B1-47D3-B67F-A62EFF666E3E}">
          <x14:id>{B1F40AC8-73E3-424E-B376-A40420184FA1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1F40AC8-73E3-424E-B376-A40420184FA1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D4:F52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91AB41-849E-BE4A-8EF6-6E84733D0A0D}">
  <dimension ref="A1:F48"/>
  <sheetViews>
    <sheetView workbookViewId="0">
      <selection activeCell="L16" sqref="L16"/>
    </sheetView>
  </sheetViews>
  <sheetFormatPr baseColWidth="10" defaultRowHeight="16" x14ac:dyDescent="0.2"/>
  <cols>
    <col min="1" max="1" width="21.33203125" customWidth="1"/>
    <col min="4" max="6" width="20.83203125" customWidth="1"/>
  </cols>
  <sheetData>
    <row r="1" spans="1:6" ht="18" thickBot="1" x14ac:dyDescent="0.25">
      <c r="A1" s="27" t="s">
        <v>134</v>
      </c>
      <c r="B1" s="27"/>
      <c r="C1" s="27"/>
      <c r="D1" s="27"/>
      <c r="E1" s="27"/>
      <c r="F1" s="27"/>
    </row>
    <row r="2" spans="1:6" x14ac:dyDescent="0.2">
      <c r="A2" s="23" t="s">
        <v>58</v>
      </c>
      <c r="B2" s="23" t="s">
        <v>59</v>
      </c>
      <c r="C2" s="25" t="s">
        <v>116</v>
      </c>
      <c r="D2" s="26" t="s">
        <v>133</v>
      </c>
      <c r="E2" s="26"/>
      <c r="F2" s="26"/>
    </row>
    <row r="3" spans="1:6" x14ac:dyDescent="0.2">
      <c r="A3" s="24"/>
      <c r="B3" s="24"/>
      <c r="C3" s="24"/>
      <c r="D3" s="8" t="s">
        <v>61</v>
      </c>
      <c r="E3" s="8" t="s">
        <v>62</v>
      </c>
      <c r="F3" s="8" t="s">
        <v>63</v>
      </c>
    </row>
    <row r="4" spans="1:6" x14ac:dyDescent="0.2">
      <c r="A4" s="2" t="s">
        <v>1</v>
      </c>
      <c r="B4" s="14" t="s">
        <v>117</v>
      </c>
      <c r="C4" s="14" t="s">
        <v>66</v>
      </c>
      <c r="D4" s="10">
        <v>0.64258304422276702</v>
      </c>
      <c r="E4" s="10">
        <v>0.56034790924029099</v>
      </c>
      <c r="F4" s="10">
        <v>0.64104229891246201</v>
      </c>
    </row>
    <row r="5" spans="1:6" x14ac:dyDescent="0.2">
      <c r="A5" s="2" t="s">
        <v>2</v>
      </c>
      <c r="B5" s="14" t="s">
        <v>117</v>
      </c>
      <c r="C5" s="14" t="s">
        <v>66</v>
      </c>
      <c r="D5" s="10">
        <v>0.80371857376752298</v>
      </c>
      <c r="E5" s="10">
        <v>0.46630928649408898</v>
      </c>
      <c r="F5" s="10">
        <v>0.82123004724209503</v>
      </c>
    </row>
    <row r="6" spans="1:6" x14ac:dyDescent="0.2">
      <c r="A6" s="2" t="s">
        <v>3</v>
      </c>
      <c r="B6" s="14" t="s">
        <v>117</v>
      </c>
      <c r="C6" s="14" t="s">
        <v>66</v>
      </c>
      <c r="D6" s="10">
        <v>0.79982437157749597</v>
      </c>
      <c r="E6" s="10">
        <v>0.79073413383243996</v>
      </c>
      <c r="F6" s="10">
        <v>0.72124067683307902</v>
      </c>
    </row>
    <row r="7" spans="1:6" x14ac:dyDescent="0.2">
      <c r="A7" s="2" t="s">
        <v>4</v>
      </c>
      <c r="B7" s="14" t="s">
        <v>117</v>
      </c>
      <c r="C7" s="14" t="s">
        <v>66</v>
      </c>
      <c r="D7" s="10">
        <v>0.81986283724989895</v>
      </c>
      <c r="E7" s="10">
        <v>0.75015309938025798</v>
      </c>
      <c r="F7" s="10">
        <v>0.82813224018447296</v>
      </c>
    </row>
    <row r="8" spans="1:6" x14ac:dyDescent="0.2">
      <c r="A8" s="2" t="s">
        <v>5</v>
      </c>
      <c r="B8" s="14" t="s">
        <v>117</v>
      </c>
      <c r="C8" s="14" t="s">
        <v>66</v>
      </c>
      <c r="D8" s="10">
        <v>0.80643485024700401</v>
      </c>
      <c r="E8" s="10">
        <v>0.81605197881435398</v>
      </c>
      <c r="F8" s="10">
        <v>0.77549279299063201</v>
      </c>
    </row>
    <row r="9" spans="1:6" x14ac:dyDescent="0.2">
      <c r="A9" s="2" t="s">
        <v>6</v>
      </c>
      <c r="B9" s="14" t="s">
        <v>117</v>
      </c>
      <c r="C9" s="14" t="s">
        <v>66</v>
      </c>
      <c r="D9" s="10">
        <v>0.79214660671749504</v>
      </c>
      <c r="E9" s="10">
        <v>0.55294367526626398</v>
      </c>
      <c r="F9" s="10">
        <v>0.81706381953295903</v>
      </c>
    </row>
    <row r="10" spans="1:6" x14ac:dyDescent="0.2">
      <c r="A10" s="2" t="s">
        <v>7</v>
      </c>
      <c r="B10" s="14" t="s">
        <v>117</v>
      </c>
      <c r="C10" s="14" t="s">
        <v>66</v>
      </c>
      <c r="D10" s="10">
        <v>0.69202832611515896</v>
      </c>
      <c r="E10" s="10">
        <v>0.44064366885239198</v>
      </c>
      <c r="F10" s="10">
        <v>0.54146251840728599</v>
      </c>
    </row>
    <row r="11" spans="1:6" x14ac:dyDescent="0.2">
      <c r="A11" s="2" t="s">
        <v>8</v>
      </c>
      <c r="B11" s="14" t="s">
        <v>117</v>
      </c>
      <c r="C11" s="14" t="s">
        <v>66</v>
      </c>
      <c r="D11" s="10">
        <v>0.80030769709362204</v>
      </c>
      <c r="E11" s="10">
        <v>1.13291793478691E-2</v>
      </c>
      <c r="F11" s="10">
        <v>0.804626050826311</v>
      </c>
    </row>
    <row r="12" spans="1:6" x14ac:dyDescent="0.2">
      <c r="A12" s="2" t="s">
        <v>9</v>
      </c>
      <c r="B12" s="14" t="s">
        <v>117</v>
      </c>
      <c r="C12" s="14" t="s">
        <v>66</v>
      </c>
      <c r="D12" s="10">
        <v>0.80509762879011004</v>
      </c>
      <c r="E12" s="10">
        <v>0.77874707534314702</v>
      </c>
      <c r="F12" s="10">
        <v>0.77848305004843998</v>
      </c>
    </row>
    <row r="13" spans="1:6" x14ac:dyDescent="0.2">
      <c r="A13" s="2" t="s">
        <v>10</v>
      </c>
      <c r="B13" s="14" t="s">
        <v>117</v>
      </c>
      <c r="C13" s="14" t="s">
        <v>66</v>
      </c>
      <c r="D13" s="10">
        <v>0.60590136993850097</v>
      </c>
      <c r="E13" s="10">
        <v>6.19498706483348E-2</v>
      </c>
      <c r="F13" s="10">
        <v>0.69781936643999798</v>
      </c>
    </row>
    <row r="14" spans="1:6" x14ac:dyDescent="0.2">
      <c r="A14" s="2" t="s">
        <v>11</v>
      </c>
      <c r="B14" s="14" t="s">
        <v>117</v>
      </c>
      <c r="C14" s="14" t="s">
        <v>66</v>
      </c>
      <c r="D14" s="10">
        <v>0.71860019747905701</v>
      </c>
      <c r="E14" s="10">
        <v>0.48968668329283999</v>
      </c>
      <c r="F14" s="10">
        <v>0.68537498666541696</v>
      </c>
    </row>
    <row r="15" spans="1:6" x14ac:dyDescent="0.2">
      <c r="A15" s="2" t="s">
        <v>12</v>
      </c>
      <c r="B15" s="14" t="s">
        <v>117</v>
      </c>
      <c r="C15" s="14" t="s">
        <v>66</v>
      </c>
      <c r="D15" s="10">
        <v>0.75047672802652099</v>
      </c>
      <c r="E15" s="10">
        <v>0.62387830688032697</v>
      </c>
      <c r="F15" s="10">
        <v>0.74408199315249102</v>
      </c>
    </row>
    <row r="16" spans="1:6" x14ac:dyDescent="0.2">
      <c r="A16" s="2" t="s">
        <v>13</v>
      </c>
      <c r="B16" s="14" t="s">
        <v>117</v>
      </c>
      <c r="C16" s="14" t="s">
        <v>66</v>
      </c>
      <c r="D16" s="10">
        <v>0.72456522291963499</v>
      </c>
      <c r="E16" s="10">
        <v>0.62573337953351305</v>
      </c>
      <c r="F16" s="10">
        <v>0.68319078695511004</v>
      </c>
    </row>
    <row r="17" spans="1:6" x14ac:dyDescent="0.2">
      <c r="A17" s="2" t="s">
        <v>14</v>
      </c>
      <c r="B17" s="14" t="s">
        <v>117</v>
      </c>
      <c r="C17" s="14" t="s">
        <v>66</v>
      </c>
      <c r="D17" s="10">
        <v>0.78020826768417395</v>
      </c>
      <c r="E17" s="10">
        <v>0.67517608526197104</v>
      </c>
      <c r="F17" s="10">
        <v>0.79645818019265602</v>
      </c>
    </row>
    <row r="18" spans="1:6" x14ac:dyDescent="0.2">
      <c r="A18" s="2" t="s">
        <v>15</v>
      </c>
      <c r="B18" s="14" t="s">
        <v>117</v>
      </c>
      <c r="C18" s="14" t="s">
        <v>66</v>
      </c>
      <c r="D18" s="10">
        <v>0.823419776848343</v>
      </c>
      <c r="E18" s="10">
        <v>0.75043232886258004</v>
      </c>
      <c r="F18" s="10">
        <v>0.82908168796847004</v>
      </c>
    </row>
    <row r="19" spans="1:6" x14ac:dyDescent="0.2">
      <c r="A19" s="2" t="s">
        <v>16</v>
      </c>
      <c r="B19" s="14" t="s">
        <v>117</v>
      </c>
      <c r="C19" s="14" t="s">
        <v>66</v>
      </c>
      <c r="D19" s="10">
        <v>0.76391764059848799</v>
      </c>
      <c r="E19" s="10">
        <v>0.683887493663354</v>
      </c>
      <c r="F19" s="10">
        <v>0.75259803465045705</v>
      </c>
    </row>
    <row r="20" spans="1:6" x14ac:dyDescent="0.2">
      <c r="A20" s="2" t="s">
        <v>17</v>
      </c>
      <c r="B20" s="14" t="s">
        <v>117</v>
      </c>
      <c r="C20" s="14" t="s">
        <v>66</v>
      </c>
      <c r="D20" s="10">
        <v>0.78982872918851099</v>
      </c>
      <c r="E20" s="10">
        <v>0.71191393199695696</v>
      </c>
      <c r="F20" s="10">
        <v>0.720027398114644</v>
      </c>
    </row>
    <row r="21" spans="1:6" x14ac:dyDescent="0.2">
      <c r="A21" s="2" t="s">
        <v>18</v>
      </c>
      <c r="B21" s="14" t="s">
        <v>117</v>
      </c>
      <c r="C21" s="14" t="s">
        <v>66</v>
      </c>
      <c r="D21" s="10">
        <v>0.79755400306348101</v>
      </c>
      <c r="E21" s="10">
        <v>0.704983807151495</v>
      </c>
      <c r="F21" s="10">
        <v>0.80365800609997595</v>
      </c>
    </row>
    <row r="22" spans="1:6" x14ac:dyDescent="0.2">
      <c r="A22" s="2" t="s">
        <v>19</v>
      </c>
      <c r="B22" s="14" t="s">
        <v>117</v>
      </c>
      <c r="C22" s="14" t="s">
        <v>66</v>
      </c>
      <c r="D22" s="10">
        <v>0.78865066338525003</v>
      </c>
      <c r="E22" s="10">
        <v>0.77352133145440805</v>
      </c>
      <c r="F22" s="10">
        <v>0.80475622409887504</v>
      </c>
    </row>
    <row r="23" spans="1:6" x14ac:dyDescent="0.2">
      <c r="A23" s="2" t="s">
        <v>20</v>
      </c>
      <c r="B23" s="14" t="s">
        <v>117</v>
      </c>
      <c r="C23" s="14" t="s">
        <v>66</v>
      </c>
      <c r="D23" s="10">
        <v>0.80133800077129602</v>
      </c>
      <c r="E23" s="10">
        <v>0.77122314838414097</v>
      </c>
      <c r="F23" s="10">
        <v>0.83383446278968398</v>
      </c>
    </row>
    <row r="24" spans="1:6" x14ac:dyDescent="0.2">
      <c r="A24" s="2" t="s">
        <v>21</v>
      </c>
      <c r="B24" s="14" t="s">
        <v>117</v>
      </c>
      <c r="C24" s="14" t="s">
        <v>66</v>
      </c>
      <c r="D24" s="10">
        <v>0.76727834368578496</v>
      </c>
      <c r="E24" s="10">
        <v>0.77601588619584405</v>
      </c>
      <c r="F24" s="10">
        <v>0.80039987686635705</v>
      </c>
    </row>
    <row r="25" spans="1:6" x14ac:dyDescent="0.2">
      <c r="A25" s="2" t="s">
        <v>118</v>
      </c>
      <c r="B25" s="14" t="s">
        <v>119</v>
      </c>
      <c r="C25" s="14" t="s">
        <v>66</v>
      </c>
      <c r="D25" s="10">
        <v>0.75565391654556202</v>
      </c>
      <c r="E25" s="10">
        <v>1.3494250600608101E-2</v>
      </c>
      <c r="F25" s="10">
        <v>0.79398491745708899</v>
      </c>
    </row>
    <row r="26" spans="1:6" x14ac:dyDescent="0.2">
      <c r="A26" s="2" t="s">
        <v>120</v>
      </c>
      <c r="B26" s="14" t="s">
        <v>119</v>
      </c>
      <c r="C26" s="14" t="s">
        <v>66</v>
      </c>
      <c r="D26" s="10">
        <v>0.76511063496482001</v>
      </c>
      <c r="E26" s="10">
        <v>8.4986096449763092E-3</v>
      </c>
      <c r="F26" s="10">
        <v>0.81102481996637399</v>
      </c>
    </row>
    <row r="27" spans="1:6" x14ac:dyDescent="0.2">
      <c r="A27" s="2" t="s">
        <v>121</v>
      </c>
      <c r="B27" s="14" t="s">
        <v>119</v>
      </c>
      <c r="C27" s="14" t="s">
        <v>66</v>
      </c>
      <c r="D27" s="10">
        <v>0.79465410009425097</v>
      </c>
      <c r="E27" s="10">
        <v>8.8178902977473095E-3</v>
      </c>
      <c r="F27" s="10">
        <v>0.82581929517853103</v>
      </c>
    </row>
    <row r="28" spans="1:6" x14ac:dyDescent="0.2">
      <c r="A28" s="2" t="s">
        <v>122</v>
      </c>
      <c r="B28" s="14" t="s">
        <v>119</v>
      </c>
      <c r="C28" s="14" t="s">
        <v>66</v>
      </c>
      <c r="D28" s="10">
        <v>0.79561155131243</v>
      </c>
      <c r="E28" s="10">
        <v>1.0347071841410401E-2</v>
      </c>
      <c r="F28" s="10">
        <v>0.82458221205675597</v>
      </c>
    </row>
    <row r="29" spans="1:6" x14ac:dyDescent="0.2">
      <c r="A29" s="2" t="s">
        <v>123</v>
      </c>
      <c r="B29" s="14" t="s">
        <v>119</v>
      </c>
      <c r="C29" s="14" t="s">
        <v>66</v>
      </c>
      <c r="D29" s="10">
        <v>0.79335003136383098</v>
      </c>
      <c r="E29" s="10">
        <v>1.41213155917109E-2</v>
      </c>
      <c r="F29" s="10">
        <v>0.81591640075884597</v>
      </c>
    </row>
    <row r="30" spans="1:6" x14ac:dyDescent="0.2">
      <c r="A30" s="2" t="s">
        <v>22</v>
      </c>
      <c r="B30" s="14" t="s">
        <v>124</v>
      </c>
      <c r="C30" s="14" t="s">
        <v>84</v>
      </c>
      <c r="D30" s="10">
        <v>0.78421267159859498</v>
      </c>
      <c r="E30" s="10">
        <v>0.76082481685290304</v>
      </c>
      <c r="F30" s="10">
        <v>0.75917162155838502</v>
      </c>
    </row>
    <row r="31" spans="1:6" x14ac:dyDescent="0.2">
      <c r="A31" s="2" t="s">
        <v>23</v>
      </c>
      <c r="B31" s="14" t="s">
        <v>124</v>
      </c>
      <c r="C31" s="14" t="s">
        <v>66</v>
      </c>
      <c r="D31" s="10">
        <v>0.80626452312947705</v>
      </c>
      <c r="E31" s="10">
        <v>0.61186401982433303</v>
      </c>
      <c r="F31" s="10">
        <v>0.83718665279917304</v>
      </c>
    </row>
    <row r="32" spans="1:6" x14ac:dyDescent="0.2">
      <c r="A32" s="2" t="s">
        <v>24</v>
      </c>
      <c r="B32" s="14" t="s">
        <v>124</v>
      </c>
      <c r="C32" s="14" t="s">
        <v>66</v>
      </c>
      <c r="D32" s="10">
        <v>0.811034917386246</v>
      </c>
      <c r="E32" s="10">
        <v>0.84843162778880099</v>
      </c>
      <c r="F32" s="10">
        <v>0.84294964668231698</v>
      </c>
    </row>
    <row r="33" spans="1:6" x14ac:dyDescent="0.2">
      <c r="A33" s="2" t="s">
        <v>25</v>
      </c>
      <c r="B33" s="14" t="s">
        <v>124</v>
      </c>
      <c r="C33" s="14" t="s">
        <v>66</v>
      </c>
      <c r="D33" s="10">
        <v>0.80294864076743</v>
      </c>
      <c r="E33" s="10">
        <v>0.68188823111572106</v>
      </c>
      <c r="F33" s="10">
        <v>0.83295377442113006</v>
      </c>
    </row>
    <row r="34" spans="1:6" x14ac:dyDescent="0.2">
      <c r="A34" s="2" t="s">
        <v>26</v>
      </c>
      <c r="B34" s="14" t="s">
        <v>124</v>
      </c>
      <c r="C34" s="14" t="s">
        <v>66</v>
      </c>
      <c r="D34" s="10">
        <v>0.79939816688451804</v>
      </c>
      <c r="E34" s="10">
        <v>1.3935103595061201E-2</v>
      </c>
      <c r="F34" s="10">
        <v>0.843295290529952</v>
      </c>
    </row>
    <row r="35" spans="1:6" x14ac:dyDescent="0.2">
      <c r="A35" s="2" t="s">
        <v>27</v>
      </c>
      <c r="B35" s="14" t="s">
        <v>124</v>
      </c>
      <c r="C35" s="14" t="s">
        <v>66</v>
      </c>
      <c r="D35" s="10">
        <v>0.79133639558309499</v>
      </c>
      <c r="E35" s="10">
        <v>6.1708186851994803E-3</v>
      </c>
      <c r="F35" s="10">
        <v>0.81157987669781495</v>
      </c>
    </row>
    <row r="36" spans="1:6" x14ac:dyDescent="0.2">
      <c r="A36" s="2" t="s">
        <v>28</v>
      </c>
      <c r="B36" s="14" t="s">
        <v>124</v>
      </c>
      <c r="C36" s="14" t="s">
        <v>66</v>
      </c>
      <c r="D36" s="10">
        <v>0.79959419521696995</v>
      </c>
      <c r="E36" s="10">
        <v>0.83229712524649402</v>
      </c>
      <c r="F36" s="10">
        <v>0.82422677851465198</v>
      </c>
    </row>
    <row r="37" spans="1:6" x14ac:dyDescent="0.2">
      <c r="A37" s="2" t="s">
        <v>29</v>
      </c>
      <c r="B37" s="14" t="s">
        <v>124</v>
      </c>
      <c r="C37" s="14" t="s">
        <v>66</v>
      </c>
      <c r="D37" s="10">
        <v>0.80952229551149502</v>
      </c>
      <c r="E37" s="10">
        <v>0.71811845869142499</v>
      </c>
      <c r="F37" s="10">
        <v>0.84841867378255897</v>
      </c>
    </row>
    <row r="38" spans="1:6" x14ac:dyDescent="0.2">
      <c r="A38" s="2" t="s">
        <v>30</v>
      </c>
      <c r="B38" s="14" t="s">
        <v>124</v>
      </c>
      <c r="C38" s="14" t="s">
        <v>66</v>
      </c>
      <c r="D38" s="10">
        <v>0.84197133653563605</v>
      </c>
      <c r="E38" s="10">
        <v>0.82686437605318597</v>
      </c>
      <c r="F38" s="10">
        <v>0.82834782030224596</v>
      </c>
    </row>
    <row r="39" spans="1:6" x14ac:dyDescent="0.2">
      <c r="A39" s="2" t="s">
        <v>31</v>
      </c>
      <c r="B39" s="14" t="s">
        <v>124</v>
      </c>
      <c r="C39" s="14" t="s">
        <v>66</v>
      </c>
      <c r="D39" s="10">
        <v>0.79836243781929095</v>
      </c>
      <c r="E39" s="10">
        <v>0.82422148183224198</v>
      </c>
      <c r="F39" s="10">
        <v>0.84098951998967197</v>
      </c>
    </row>
    <row r="40" spans="1:6" x14ac:dyDescent="0.2">
      <c r="A40" s="2" t="s">
        <v>32</v>
      </c>
      <c r="B40" s="14" t="s">
        <v>124</v>
      </c>
      <c r="C40" s="14" t="s">
        <v>66</v>
      </c>
      <c r="D40" s="10">
        <v>0.81911416524261504</v>
      </c>
      <c r="E40" s="10">
        <v>0.81640133807897397</v>
      </c>
      <c r="F40" s="10">
        <v>0.83936480114884804</v>
      </c>
    </row>
    <row r="41" spans="1:6" x14ac:dyDescent="0.2">
      <c r="A41" s="2" t="s">
        <v>33</v>
      </c>
      <c r="B41" s="14" t="s">
        <v>124</v>
      </c>
      <c r="C41" s="14" t="s">
        <v>66</v>
      </c>
      <c r="D41" s="10">
        <v>0.79658417635173595</v>
      </c>
      <c r="E41" s="10">
        <v>0.76283819346106896</v>
      </c>
      <c r="F41" s="10">
        <v>0.83601648762098402</v>
      </c>
    </row>
    <row r="42" spans="1:6" x14ac:dyDescent="0.2">
      <c r="A42" s="2" t="s">
        <v>125</v>
      </c>
      <c r="B42" s="14" t="s">
        <v>126</v>
      </c>
      <c r="C42" s="14" t="s">
        <v>66</v>
      </c>
      <c r="D42" s="10">
        <v>0.80169853355687404</v>
      </c>
      <c r="E42" s="10">
        <v>1.07114113819028E-2</v>
      </c>
      <c r="F42" s="10">
        <v>0.82769728488188499</v>
      </c>
    </row>
    <row r="43" spans="1:6" x14ac:dyDescent="0.2">
      <c r="A43" s="2" t="s">
        <v>127</v>
      </c>
      <c r="B43" s="14" t="s">
        <v>126</v>
      </c>
      <c r="C43" s="14" t="s">
        <v>66</v>
      </c>
      <c r="D43" s="10">
        <v>0.808483646466993</v>
      </c>
      <c r="E43" s="10">
        <v>7.1017475406709198E-3</v>
      </c>
      <c r="F43" s="10">
        <v>0.80849983552840698</v>
      </c>
    </row>
    <row r="44" spans="1:6" x14ac:dyDescent="0.2">
      <c r="A44" s="2" t="s">
        <v>128</v>
      </c>
      <c r="B44" s="14" t="s">
        <v>126</v>
      </c>
      <c r="C44" s="14" t="s">
        <v>66</v>
      </c>
      <c r="D44" s="10">
        <v>0.79211717988013397</v>
      </c>
      <c r="E44" s="10">
        <v>1.2856109117886301E-2</v>
      </c>
      <c r="F44" s="10">
        <v>0.82162924024081596</v>
      </c>
    </row>
    <row r="45" spans="1:6" x14ac:dyDescent="0.2">
      <c r="A45" s="2" t="s">
        <v>129</v>
      </c>
      <c r="B45" s="14" t="s">
        <v>126</v>
      </c>
      <c r="C45" s="14" t="s">
        <v>66</v>
      </c>
      <c r="D45" s="10">
        <v>0.81165025330671603</v>
      </c>
      <c r="E45" s="10">
        <v>0.66152974216487703</v>
      </c>
      <c r="F45" s="10">
        <v>0.82249411916770798</v>
      </c>
    </row>
    <row r="46" spans="1:6" x14ac:dyDescent="0.2">
      <c r="A46" s="2" t="s">
        <v>130</v>
      </c>
      <c r="B46" s="14" t="s">
        <v>126</v>
      </c>
      <c r="C46" s="14" t="s">
        <v>66</v>
      </c>
      <c r="D46" s="10">
        <v>0.79229363016740795</v>
      </c>
      <c r="E46" s="10">
        <v>9.0660186379322594E-3</v>
      </c>
      <c r="F46" s="10">
        <v>0.82561638101318202</v>
      </c>
    </row>
    <row r="47" spans="1:6" x14ac:dyDescent="0.2">
      <c r="A47" s="2" t="s">
        <v>131</v>
      </c>
      <c r="B47" s="14" t="s">
        <v>126</v>
      </c>
      <c r="C47" s="14" t="s">
        <v>66</v>
      </c>
      <c r="D47" s="10">
        <v>0.81397208124314702</v>
      </c>
      <c r="E47" s="10">
        <v>0.73389798488474001</v>
      </c>
      <c r="F47" s="10">
        <v>0.82953543060545198</v>
      </c>
    </row>
    <row r="48" spans="1:6" ht="17" thickBot="1" x14ac:dyDescent="0.25">
      <c r="A48" s="4" t="s">
        <v>132</v>
      </c>
      <c r="B48" s="15" t="s">
        <v>126</v>
      </c>
      <c r="C48" s="15" t="s">
        <v>66</v>
      </c>
      <c r="D48" s="13">
        <v>0.79022264140645204</v>
      </c>
      <c r="E48" s="13">
        <v>1.1248833730515001E-2</v>
      </c>
      <c r="F48" s="13">
        <v>0.81995132478314803</v>
      </c>
    </row>
  </sheetData>
  <mergeCells count="5">
    <mergeCell ref="A1:F1"/>
    <mergeCell ref="A2:A3"/>
    <mergeCell ref="B2:B3"/>
    <mergeCell ref="C2:C3"/>
    <mergeCell ref="D2:F2"/>
  </mergeCells>
  <conditionalFormatting sqref="D4:F48">
    <cfRule type="dataBar" priority="4">
      <dataBar>
        <cfvo type="num" val="0"/>
        <cfvo type="num" val="1"/>
        <color rgb="FF638EC6"/>
      </dataBar>
      <extLst>
        <ext xmlns:x14="http://schemas.microsoft.com/office/spreadsheetml/2009/9/main" uri="{B025F937-C7B1-47D3-B67F-A62EFF666E3E}">
          <x14:id>{F1C6A7EB-8DDC-E04A-8B3A-5D10FFAD04F7}</x14:id>
        </ext>
      </extLst>
    </cfRule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D7C9765-5C2E-3D47-A35E-433BE2BAA9BD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1C6A7EB-8DDC-E04A-8B3A-5D10FFAD04F7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14:cfRule type="dataBar" id="{AD7C9765-5C2E-3D47-A35E-433BE2BAA9B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D4:F48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eyuan Zheng</dc:creator>
  <cp:lastModifiedBy>Microsoft Office User</cp:lastModifiedBy>
  <cp:lastPrinted>2022-10-19T06:26:29Z</cp:lastPrinted>
  <dcterms:created xsi:type="dcterms:W3CDTF">2021-04-06T21:55:52Z</dcterms:created>
  <dcterms:modified xsi:type="dcterms:W3CDTF">2023-05-12T05:44:37Z</dcterms:modified>
</cp:coreProperties>
</file>